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120" windowWidth="16665" windowHeight="3945"/>
  </bookViews>
  <sheets>
    <sheet name="4" sheetId="1" r:id="rId1"/>
  </sheets>
  <definedNames>
    <definedName name="_xlnm._FilterDatabase" localSheetId="0" hidden="1">'4'!$A$2:$H$107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9" uniqueCount="219">
  <si>
    <t>Gene ID</t>
  </si>
  <si>
    <t>baseMean</t>
  </si>
  <si>
    <t>log2FoldChange</t>
  </si>
  <si>
    <t>lfcSE</t>
  </si>
  <si>
    <t>stat</t>
  </si>
  <si>
    <t>pvalue</t>
  </si>
  <si>
    <t>padj</t>
  </si>
  <si>
    <t>Approved Symbol</t>
  </si>
  <si>
    <t>ENSG00000112175</t>
  </si>
  <si>
    <t>BMP5</t>
  </si>
  <si>
    <t>ENSG00000138675</t>
  </si>
  <si>
    <t>FGF5</t>
  </si>
  <si>
    <t>ENSG00000184226</t>
  </si>
  <si>
    <t>PCDH9</t>
  </si>
  <si>
    <t>ENSG00000113532</t>
  </si>
  <si>
    <t>ST8SIA4</t>
  </si>
  <si>
    <t>ENSG00000081237</t>
  </si>
  <si>
    <t>PTPRC</t>
  </si>
  <si>
    <t>ENSG00000147883</t>
  </si>
  <si>
    <t>CDKN2B</t>
  </si>
  <si>
    <t>ENSG00000150361</t>
  </si>
  <si>
    <t>KLHL1</t>
  </si>
  <si>
    <t>ENSG00000204262</t>
  </si>
  <si>
    <t>COL5A2</t>
  </si>
  <si>
    <t>ENSG00000081189</t>
  </si>
  <si>
    <t>MEF2C</t>
  </si>
  <si>
    <t>ENSG00000147231</t>
  </si>
  <si>
    <t>CXorf57</t>
  </si>
  <si>
    <t>ENSG00000178568</t>
  </si>
  <si>
    <t>ERBB4</t>
  </si>
  <si>
    <t>ENSG00000175745</t>
  </si>
  <si>
    <t>NR2F1</t>
  </si>
  <si>
    <t>ENSG00000146373</t>
  </si>
  <si>
    <t>RNF217</t>
  </si>
  <si>
    <t>ENSG00000164118</t>
  </si>
  <si>
    <t>CEP44</t>
  </si>
  <si>
    <t>ENSG00000048052</t>
  </si>
  <si>
    <t>HDAC9</t>
  </si>
  <si>
    <t>ENSG00000136770</t>
  </si>
  <si>
    <t>DNAJC1</t>
  </si>
  <si>
    <t>ENSG00000169507</t>
  </si>
  <si>
    <t>SLC38A11</t>
  </si>
  <si>
    <t>ENSG00000180116</t>
  </si>
  <si>
    <t>C12orf40</t>
  </si>
  <si>
    <t>ENSG00000168283</t>
  </si>
  <si>
    <t>BMI1</t>
  </si>
  <si>
    <t>ENSG00000019991</t>
  </si>
  <si>
    <t>HGF</t>
  </si>
  <si>
    <t>ENSG00000003436</t>
  </si>
  <si>
    <t>TFPI</t>
  </si>
  <si>
    <t>ENSG00000163012</t>
  </si>
  <si>
    <t>ZSWIM2</t>
  </si>
  <si>
    <t>ENSG00000078403</t>
  </si>
  <si>
    <t>MLLT10</t>
  </si>
  <si>
    <t>ENSG00000148444</t>
  </si>
  <si>
    <t>COMMD3</t>
  </si>
  <si>
    <t>ENSG00000075213</t>
  </si>
  <si>
    <t>SEMA3A</t>
  </si>
  <si>
    <t>ENSG00000165997</t>
  </si>
  <si>
    <t>ARL5B</t>
  </si>
  <si>
    <t>ENSG00000164117</t>
  </si>
  <si>
    <t>FBXO8</t>
  </si>
  <si>
    <t>ENSG00000204217</t>
  </si>
  <si>
    <t>BMPR2</t>
  </si>
  <si>
    <t>ENSG00000164292</t>
  </si>
  <si>
    <t>RHOBTB3</t>
  </si>
  <si>
    <t>ENSG00000178662</t>
  </si>
  <si>
    <t>CSRNP3</t>
  </si>
  <si>
    <t>ENSG00000107614</t>
  </si>
  <si>
    <t>TRDMT1</t>
  </si>
  <si>
    <t>ENSG00000091656</t>
  </si>
  <si>
    <t>ZFHX4</t>
  </si>
  <si>
    <t>ENSG00000180318</t>
  </si>
  <si>
    <t>ALX1</t>
  </si>
  <si>
    <t>ENSG00000165983</t>
  </si>
  <si>
    <t>PTER</t>
  </si>
  <si>
    <t>ENSG00000169851</t>
  </si>
  <si>
    <t>PCDH7</t>
  </si>
  <si>
    <t>ENSG00000135842</t>
  </si>
  <si>
    <t>FAM129A</t>
  </si>
  <si>
    <t>ENSG00000113448</t>
  </si>
  <si>
    <t>PDE4D</t>
  </si>
  <si>
    <t>ENSG00000133640</t>
  </si>
  <si>
    <t>LRRIQ1</t>
  </si>
  <si>
    <t>ENSG00000196569</t>
  </si>
  <si>
    <t>LAMA2</t>
  </si>
  <si>
    <t>ENSG00000146151</t>
  </si>
  <si>
    <t>HMGCLL1</t>
  </si>
  <si>
    <t>ENSG00000082438</t>
  </si>
  <si>
    <t>COBLL1</t>
  </si>
  <si>
    <t>ENSG00000138696</t>
  </si>
  <si>
    <t>BMPR1B</t>
  </si>
  <si>
    <t>ENSG00000097096</t>
  </si>
  <si>
    <t>SYDE2</t>
  </si>
  <si>
    <t>ENSG00000159210</t>
  </si>
  <si>
    <t>SNF8</t>
  </si>
  <si>
    <t>ENSG00000145431</t>
  </si>
  <si>
    <t>PDGFC</t>
  </si>
  <si>
    <t>ENSG00000187772</t>
  </si>
  <si>
    <t>LIN28B</t>
  </si>
  <si>
    <t>ENSG00000085276</t>
  </si>
  <si>
    <t>MECOM</t>
  </si>
  <si>
    <t>ENSG00000077327</t>
  </si>
  <si>
    <t>SPAG6</t>
  </si>
  <si>
    <t>ENSG00000108176</t>
  </si>
  <si>
    <t>DNAJC12</t>
  </si>
  <si>
    <t>ENSG00000111276</t>
  </si>
  <si>
    <t>CDKN1B</t>
  </si>
  <si>
    <t>ENSG00000197705</t>
  </si>
  <si>
    <t>KLHL14</t>
  </si>
  <si>
    <t>ENSG00000111907</t>
  </si>
  <si>
    <t>TPD52L1</t>
  </si>
  <si>
    <t>ENSG00000150347</t>
  </si>
  <si>
    <t>ARID5B</t>
  </si>
  <si>
    <t>ENSG00000204021</t>
  </si>
  <si>
    <t>LIPK</t>
  </si>
  <si>
    <t>ENSG00000015171</t>
  </si>
  <si>
    <t>ZMYND11</t>
  </si>
  <si>
    <t>ENSG00000165476</t>
  </si>
  <si>
    <t>REEP3</t>
  </si>
  <si>
    <t>ENSG00000176532</t>
  </si>
  <si>
    <t>PRR15</t>
  </si>
  <si>
    <t>ENSG00000142875</t>
  </si>
  <si>
    <t>PRKACB</t>
  </si>
  <si>
    <t>ENSG00000162998</t>
  </si>
  <si>
    <t>FRZB</t>
  </si>
  <si>
    <t>ENSG00000062716</t>
  </si>
  <si>
    <t>VMP1</t>
  </si>
  <si>
    <t>ENSG00000081320</t>
  </si>
  <si>
    <t>STK17B</t>
  </si>
  <si>
    <t>ENSG00000168282</t>
  </si>
  <si>
    <t>MGAT2</t>
  </si>
  <si>
    <t>ENSG00000116044</t>
  </si>
  <si>
    <t>NFE2L2</t>
  </si>
  <si>
    <t>ENSG00000115368</t>
  </si>
  <si>
    <t>WDR75</t>
  </si>
  <si>
    <t>ENSG00000165995</t>
  </si>
  <si>
    <t>CACNB2</t>
  </si>
  <si>
    <t>ENSG00000148481</t>
  </si>
  <si>
    <t>FAM188A</t>
  </si>
  <si>
    <t>ENSG00000120910</t>
  </si>
  <si>
    <t>PPP3CC</t>
  </si>
  <si>
    <t>ENSG00000144642</t>
  </si>
  <si>
    <t>RBMS3</t>
  </si>
  <si>
    <t>ENSG00000057608</t>
  </si>
  <si>
    <t>GDI2</t>
  </si>
  <si>
    <t>ENSG00000153993</t>
  </si>
  <si>
    <t>SEMA3D</t>
  </si>
  <si>
    <t>ENSG00000153574</t>
  </si>
  <si>
    <t>RPIA</t>
  </si>
  <si>
    <t>ENSG00000151914</t>
  </si>
  <si>
    <t>DST</t>
  </si>
  <si>
    <t>ENSG00000135333</t>
  </si>
  <si>
    <t>EPHA7</t>
  </si>
  <si>
    <t>ENSG00000114933</t>
  </si>
  <si>
    <t>INO80D</t>
  </si>
  <si>
    <t>ENSG00000151418</t>
  </si>
  <si>
    <t>ATP6V1G3</t>
  </si>
  <si>
    <t>ENSG00000107959</t>
  </si>
  <si>
    <t>PITRM1</t>
  </si>
  <si>
    <t>ENSG00000147889</t>
  </si>
  <si>
    <t>CDKN2A</t>
  </si>
  <si>
    <t>ENSG00000123080</t>
  </si>
  <si>
    <t>CDKN2C</t>
  </si>
  <si>
    <t>ENSG00000171988</t>
  </si>
  <si>
    <t>JMJD1C</t>
  </si>
  <si>
    <t>ENSG00000152492</t>
  </si>
  <si>
    <t>CCDC50</t>
  </si>
  <si>
    <t>ENSG00000078114</t>
  </si>
  <si>
    <t>NEBL</t>
  </si>
  <si>
    <t>ENSG00000164176</t>
  </si>
  <si>
    <t>EDIL3</t>
  </si>
  <si>
    <t>ENSG00000039319</t>
  </si>
  <si>
    <t>ZFYVE16</t>
  </si>
  <si>
    <t>ENSG00000115183</t>
  </si>
  <si>
    <t>TANC1</t>
  </si>
  <si>
    <t>ENSG00000107796</t>
  </si>
  <si>
    <t>ACTA2</t>
  </si>
  <si>
    <t>ENSG00000213047</t>
  </si>
  <si>
    <t>DENND1B</t>
  </si>
  <si>
    <t>ENSG00000123636</t>
  </si>
  <si>
    <t>BAZ2B</t>
  </si>
  <si>
    <t>ENSG00000113369</t>
  </si>
  <si>
    <t>ARRDC3</t>
  </si>
  <si>
    <t>ENSG00000152601</t>
  </si>
  <si>
    <t>MBNL1</t>
  </si>
  <si>
    <t>ENSG00000172878</t>
  </si>
  <si>
    <t>METAP1D</t>
  </si>
  <si>
    <t>ENSG00000164093</t>
  </si>
  <si>
    <t>PITX2</t>
  </si>
  <si>
    <t>ENSG00000169946</t>
  </si>
  <si>
    <t>ZFPM2</t>
  </si>
  <si>
    <t>ENSG00000163629</t>
  </si>
  <si>
    <t>PTPN13</t>
  </si>
  <si>
    <t>ENSG00000091157</t>
  </si>
  <si>
    <t>WDR7</t>
  </si>
  <si>
    <t>ENSG00000133739</t>
  </si>
  <si>
    <t>LRRCC1</t>
  </si>
  <si>
    <t>ENSG00000145743</t>
  </si>
  <si>
    <t>FBXL17</t>
  </si>
  <si>
    <t>ENSG00000203867</t>
  </si>
  <si>
    <t>RBM20</t>
  </si>
  <si>
    <t>ENSG00000173575</t>
  </si>
  <si>
    <t>CHD2</t>
  </si>
  <si>
    <t>ENSG00000151150</t>
  </si>
  <si>
    <t>ANK3</t>
  </si>
  <si>
    <t>ENSG00000120616</t>
  </si>
  <si>
    <t>EPC1</t>
  </si>
  <si>
    <t>ENSG00000171634</t>
  </si>
  <si>
    <t>BPTF</t>
  </si>
  <si>
    <t>ENSG00000186439</t>
  </si>
  <si>
    <t>TRDN</t>
  </si>
  <si>
    <t>ENSG00000166377</t>
  </si>
  <si>
    <t>ATP9B</t>
  </si>
  <si>
    <t>ENSG00000171862</t>
  </si>
  <si>
    <t>PTEN</t>
  </si>
  <si>
    <t>ENSG00000134480</t>
  </si>
  <si>
    <t>CCNH</t>
  </si>
  <si>
    <t>Supplementary Data 4. Genes differentially expressed in SETBP1-G870S vs. Empty 293 FLP-In lines whose promoter is occupied by SETBP1-G870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7"/>
  <sheetViews>
    <sheetView tabSelected="1" workbookViewId="0">
      <selection activeCell="N22" sqref="N22"/>
    </sheetView>
  </sheetViews>
  <sheetFormatPr defaultRowHeight="12" x14ac:dyDescent="0.2"/>
  <cols>
    <col min="1" max="1" width="14.5703125" style="1" bestFit="1" customWidth="1"/>
    <col min="2" max="2" width="10.42578125" style="1" bestFit="1" customWidth="1"/>
    <col min="3" max="3" width="13.5703125" style="1" bestFit="1" customWidth="1"/>
    <col min="4" max="4" width="10.42578125" style="1" bestFit="1" customWidth="1"/>
    <col min="5" max="5" width="11" style="1" bestFit="1" customWidth="1"/>
    <col min="6" max="7" width="10.42578125" style="1" bestFit="1" customWidth="1"/>
    <col min="8" max="8" width="14.42578125" style="1" bestFit="1" customWidth="1"/>
    <col min="9" max="16384" width="9.140625" style="1"/>
  </cols>
  <sheetData>
    <row r="1" spans="1:8" ht="15" x14ac:dyDescent="0.25">
      <c r="A1" s="2" t="s">
        <v>218</v>
      </c>
      <c r="B1" s="2"/>
      <c r="C1" s="2"/>
      <c r="D1" s="2"/>
      <c r="E1" s="2"/>
      <c r="F1" s="2"/>
      <c r="G1" s="2"/>
      <c r="H1" s="2"/>
    </row>
    <row r="2" spans="1:8" ht="1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ht="15" x14ac:dyDescent="0.25">
      <c r="A3" s="2" t="s">
        <v>176</v>
      </c>
      <c r="B3" s="2">
        <v>143.09484985826401</v>
      </c>
      <c r="C3" s="2">
        <v>-1.0702339528617</v>
      </c>
      <c r="D3" s="2">
        <v>0.27247034618318799</v>
      </c>
      <c r="E3" s="2">
        <v>-3.9278914856377001</v>
      </c>
      <c r="F3" s="2">
        <v>8.56938579739794E-5</v>
      </c>
      <c r="G3" s="2">
        <v>9.9807826884330711E-4</v>
      </c>
      <c r="H3" s="2" t="s">
        <v>177</v>
      </c>
    </row>
    <row r="4" spans="1:8" ht="15" x14ac:dyDescent="0.25">
      <c r="A4" s="2" t="s">
        <v>72</v>
      </c>
      <c r="B4" s="2">
        <v>404.26710686257297</v>
      </c>
      <c r="C4" s="2">
        <v>1.89497051299037</v>
      </c>
      <c r="D4" s="2">
        <v>0.27646444222787397</v>
      </c>
      <c r="E4" s="2">
        <v>6.85430103676208</v>
      </c>
      <c r="F4" s="2">
        <v>7.1662032633538602E-12</v>
      </c>
      <c r="G4" s="2">
        <v>4.9236490030065002E-10</v>
      </c>
      <c r="H4" s="2" t="s">
        <v>73</v>
      </c>
    </row>
    <row r="5" spans="1:8" ht="15" x14ac:dyDescent="0.25">
      <c r="A5" s="2" t="s">
        <v>204</v>
      </c>
      <c r="B5" s="2">
        <v>1213.08494415527</v>
      </c>
      <c r="C5" s="2">
        <v>0.521300599010736</v>
      </c>
      <c r="D5" s="2">
        <v>0.153055306191833</v>
      </c>
      <c r="E5" s="2">
        <v>3.4059622758675299</v>
      </c>
      <c r="F5" s="2">
        <v>6.5931288760130897E-4</v>
      </c>
      <c r="G5" s="2">
        <v>5.4170495180171701E-3</v>
      </c>
      <c r="H5" s="2" t="s">
        <v>205</v>
      </c>
    </row>
    <row r="6" spans="1:8" ht="15" x14ac:dyDescent="0.25">
      <c r="A6" s="2" t="s">
        <v>112</v>
      </c>
      <c r="B6" s="2">
        <v>1075.9427290706701</v>
      </c>
      <c r="C6" s="2">
        <v>0.781686371203273</v>
      </c>
      <c r="D6" s="2">
        <v>0.153072763369522</v>
      </c>
      <c r="E6" s="2">
        <v>5.1066326497043804</v>
      </c>
      <c r="F6" s="2">
        <v>3.2795041690650201E-7</v>
      </c>
      <c r="G6" s="2">
        <v>8.3029689663524803E-6</v>
      </c>
      <c r="H6" s="2" t="s">
        <v>113</v>
      </c>
    </row>
    <row r="7" spans="1:8" ht="15" x14ac:dyDescent="0.25">
      <c r="A7" s="2" t="s">
        <v>58</v>
      </c>
      <c r="B7" s="2">
        <v>5909.1412852959602</v>
      </c>
      <c r="C7" s="2">
        <v>1.03667517313435</v>
      </c>
      <c r="D7" s="2">
        <v>0.136920339651215</v>
      </c>
      <c r="E7" s="2">
        <v>7.5713745362824296</v>
      </c>
      <c r="F7" s="2">
        <v>3.6929563013879203E-14</v>
      </c>
      <c r="G7" s="2">
        <v>3.5014765171609601E-12</v>
      </c>
      <c r="H7" s="2" t="s">
        <v>59</v>
      </c>
    </row>
    <row r="8" spans="1:8" ht="15" x14ac:dyDescent="0.25">
      <c r="A8" s="2" t="s">
        <v>182</v>
      </c>
      <c r="B8" s="2">
        <v>401.37049703934002</v>
      </c>
      <c r="C8" s="2">
        <v>0.91419878727366799</v>
      </c>
      <c r="D8" s="2">
        <v>0.23919844015787201</v>
      </c>
      <c r="E8" s="2">
        <v>3.8219262076721501</v>
      </c>
      <c r="F8" s="2">
        <v>1.3241331707464899E-4</v>
      </c>
      <c r="G8" s="2">
        <v>1.43554660786496E-3</v>
      </c>
      <c r="H8" s="2" t="s">
        <v>183</v>
      </c>
    </row>
    <row r="9" spans="1:8" ht="15" x14ac:dyDescent="0.25">
      <c r="A9" s="2" t="s">
        <v>156</v>
      </c>
      <c r="B9" s="2">
        <v>10.4751000512163</v>
      </c>
      <c r="C9" s="2">
        <v>1.7898814342220699</v>
      </c>
      <c r="D9" s="2">
        <v>0.42228536305556003</v>
      </c>
      <c r="E9" s="2">
        <v>4.23855901912132</v>
      </c>
      <c r="F9" s="2">
        <v>2.2495904673223999E-5</v>
      </c>
      <c r="G9" s="2">
        <v>3.2195459646667699E-4</v>
      </c>
      <c r="H9" s="2" t="s">
        <v>157</v>
      </c>
    </row>
    <row r="10" spans="1:8" ht="15" x14ac:dyDescent="0.25">
      <c r="A10" s="2" t="s">
        <v>212</v>
      </c>
      <c r="B10" s="2">
        <v>405.74763732689701</v>
      </c>
      <c r="C10" s="2">
        <v>0.63856017497431194</v>
      </c>
      <c r="D10" s="2">
        <v>0.19500004974407101</v>
      </c>
      <c r="E10" s="2">
        <v>3.2746667286105402</v>
      </c>
      <c r="F10" s="2">
        <v>1.0578669337671001E-3</v>
      </c>
      <c r="G10" s="2">
        <v>7.9227214316846106E-3</v>
      </c>
      <c r="H10" s="2" t="s">
        <v>213</v>
      </c>
    </row>
    <row r="11" spans="1:8" ht="15" x14ac:dyDescent="0.25">
      <c r="A11" s="2" t="s">
        <v>180</v>
      </c>
      <c r="B11" s="2">
        <v>747.38232295287298</v>
      </c>
      <c r="C11" s="2">
        <v>0.92459032923088802</v>
      </c>
      <c r="D11" s="2">
        <v>0.24156666329018101</v>
      </c>
      <c r="E11" s="2">
        <v>3.8274748536813901</v>
      </c>
      <c r="F11" s="2">
        <v>1.29464605649626E-4</v>
      </c>
      <c r="G11" s="2">
        <v>1.4085125168868901E-3</v>
      </c>
      <c r="H11" s="2" t="s">
        <v>181</v>
      </c>
    </row>
    <row r="12" spans="1:8" ht="15" x14ac:dyDescent="0.25">
      <c r="A12" s="2" t="s">
        <v>44</v>
      </c>
      <c r="B12" s="2">
        <v>3791.2661829723502</v>
      </c>
      <c r="C12" s="2">
        <v>1.51673563185815</v>
      </c>
      <c r="D12" s="2">
        <v>0.17299025086587</v>
      </c>
      <c r="E12" s="2">
        <v>8.7677520800531497</v>
      </c>
      <c r="F12" s="2">
        <v>1.82268623853395E-18</v>
      </c>
      <c r="G12" s="2">
        <v>2.5414411133322998E-16</v>
      </c>
      <c r="H12" s="2" t="s">
        <v>45</v>
      </c>
    </row>
    <row r="13" spans="1:8" ht="15" x14ac:dyDescent="0.25">
      <c r="A13" s="2" t="s">
        <v>8</v>
      </c>
      <c r="B13" s="2">
        <v>1079.0656590640599</v>
      </c>
      <c r="C13" s="2">
        <v>6.1438505282364799</v>
      </c>
      <c r="D13" s="2">
        <v>0.23767170073749999</v>
      </c>
      <c r="E13" s="2">
        <v>25.850155946930201</v>
      </c>
      <c r="F13" s="2">
        <v>2.4232957936074499E-147</v>
      </c>
      <c r="G13" s="2">
        <v>1.5317652711392699E-143</v>
      </c>
      <c r="H13" s="2" t="s">
        <v>9</v>
      </c>
    </row>
    <row r="14" spans="1:8" ht="15" x14ac:dyDescent="0.25">
      <c r="A14" s="2" t="s">
        <v>90</v>
      </c>
      <c r="B14" s="2">
        <v>488.72400848193098</v>
      </c>
      <c r="C14" s="2">
        <v>1.25771999850314</v>
      </c>
      <c r="D14" s="2">
        <v>0.19599689249143901</v>
      </c>
      <c r="E14" s="2">
        <v>6.4170405077114996</v>
      </c>
      <c r="F14" s="2">
        <v>1.38948961005527E-10</v>
      </c>
      <c r="G14" s="2">
        <v>7.6818925584483995E-9</v>
      </c>
      <c r="H14" s="2" t="s">
        <v>91</v>
      </c>
    </row>
    <row r="15" spans="1:8" ht="15" x14ac:dyDescent="0.25">
      <c r="A15" s="2" t="s">
        <v>62</v>
      </c>
      <c r="B15" s="2">
        <v>2372.8611677737999</v>
      </c>
      <c r="C15" s="2">
        <v>1.07588547464607</v>
      </c>
      <c r="D15" s="2">
        <v>0.14374717156448599</v>
      </c>
      <c r="E15" s="2">
        <v>7.4845679600966601</v>
      </c>
      <c r="F15" s="2">
        <v>7.1782881920127199E-14</v>
      </c>
      <c r="G15" s="2">
        <v>6.5201903513580001E-12</v>
      </c>
      <c r="H15" s="2" t="s">
        <v>63</v>
      </c>
    </row>
    <row r="16" spans="1:8" ht="15" x14ac:dyDescent="0.25">
      <c r="A16" s="2" t="s">
        <v>208</v>
      </c>
      <c r="B16" s="2">
        <v>4332.1114431742599</v>
      </c>
      <c r="C16" s="2">
        <v>0.55344550061881803</v>
      </c>
      <c r="D16" s="2">
        <v>0.16414018143762901</v>
      </c>
      <c r="E16" s="2">
        <v>3.3717856028392301</v>
      </c>
      <c r="F16" s="2">
        <v>7.46825607624441E-4</v>
      </c>
      <c r="G16" s="2">
        <v>6.0059601345980804E-3</v>
      </c>
      <c r="H16" s="2" t="s">
        <v>209</v>
      </c>
    </row>
    <row r="17" spans="1:8" ht="15" x14ac:dyDescent="0.25">
      <c r="A17" s="2" t="s">
        <v>42</v>
      </c>
      <c r="B17" s="2">
        <v>108.586046069189</v>
      </c>
      <c r="C17" s="2">
        <v>2.4794916811279299</v>
      </c>
      <c r="D17" s="2">
        <v>0.28051162054190698</v>
      </c>
      <c r="E17" s="2">
        <v>8.8391763461988404</v>
      </c>
      <c r="F17" s="2">
        <v>9.6426818050347108E-19</v>
      </c>
      <c r="G17" s="2">
        <v>1.38525890203692E-16</v>
      </c>
      <c r="H17" s="2" t="s">
        <v>43</v>
      </c>
    </row>
    <row r="18" spans="1:8" ht="15" x14ac:dyDescent="0.25">
      <c r="A18" s="2" t="s">
        <v>136</v>
      </c>
      <c r="B18" s="2">
        <v>335.36048118885202</v>
      </c>
      <c r="C18" s="2">
        <v>0.86385319467563004</v>
      </c>
      <c r="D18" s="2">
        <v>0.18840073704763599</v>
      </c>
      <c r="E18" s="2">
        <v>4.5851901017627599</v>
      </c>
      <c r="F18" s="2">
        <v>4.5357356071930402E-6</v>
      </c>
      <c r="G18" s="2">
        <v>8.1066120941754698E-5</v>
      </c>
      <c r="H18" s="2" t="s">
        <v>137</v>
      </c>
    </row>
    <row r="19" spans="1:8" ht="15" x14ac:dyDescent="0.25">
      <c r="A19" s="2" t="s">
        <v>166</v>
      </c>
      <c r="B19" s="2">
        <v>1801.31741184669</v>
      </c>
      <c r="C19" s="2">
        <v>0.70248728829231</v>
      </c>
      <c r="D19" s="2">
        <v>0.17149344124518101</v>
      </c>
      <c r="E19" s="2">
        <v>4.0962924482224201</v>
      </c>
      <c r="F19" s="2">
        <v>4.1981952950301301E-5</v>
      </c>
      <c r="G19" s="2">
        <v>5.4639929567368805E-4</v>
      </c>
      <c r="H19" s="2" t="s">
        <v>167</v>
      </c>
    </row>
    <row r="20" spans="1:8" ht="15" x14ac:dyDescent="0.25">
      <c r="A20" s="2" t="s">
        <v>216</v>
      </c>
      <c r="B20" s="2">
        <v>1596.6548076680299</v>
      </c>
      <c r="C20" s="2">
        <v>0.47312212261300401</v>
      </c>
      <c r="D20" s="2">
        <v>0.14692670721949799</v>
      </c>
      <c r="E20" s="2">
        <v>3.22012336331878</v>
      </c>
      <c r="F20" s="2">
        <v>1.2813544357241E-3</v>
      </c>
      <c r="G20" s="2">
        <v>9.2108886143427403E-3</v>
      </c>
      <c r="H20" s="2" t="s">
        <v>217</v>
      </c>
    </row>
    <row r="21" spans="1:8" ht="15" x14ac:dyDescent="0.25">
      <c r="A21" s="2" t="s">
        <v>106</v>
      </c>
      <c r="B21" s="2">
        <v>2355.38541243177</v>
      </c>
      <c r="C21" s="2">
        <v>0.75884010063735297</v>
      </c>
      <c r="D21" s="2">
        <v>0.14413003327327001</v>
      </c>
      <c r="E21" s="2">
        <v>5.26496860788615</v>
      </c>
      <c r="F21" s="2">
        <v>1.4021331412996301E-7</v>
      </c>
      <c r="G21" s="2">
        <v>3.8929210480914903E-6</v>
      </c>
      <c r="H21" s="2" t="s">
        <v>107</v>
      </c>
    </row>
    <row r="22" spans="1:8" ht="15" x14ac:dyDescent="0.25">
      <c r="A22" s="2" t="s">
        <v>160</v>
      </c>
      <c r="B22" s="2">
        <v>2786.2303191759802</v>
      </c>
      <c r="C22" s="2">
        <v>0.66294478847065497</v>
      </c>
      <c r="D22" s="2">
        <v>0.15867659545377599</v>
      </c>
      <c r="E22" s="2">
        <v>4.1779620149700998</v>
      </c>
      <c r="F22" s="2">
        <v>2.94132761163951E-5</v>
      </c>
      <c r="G22" s="2">
        <v>4.0417677898202902E-4</v>
      </c>
      <c r="H22" s="2" t="s">
        <v>161</v>
      </c>
    </row>
    <row r="23" spans="1:8" ht="15" x14ac:dyDescent="0.25">
      <c r="A23" s="2" t="s">
        <v>18</v>
      </c>
      <c r="B23" s="2">
        <v>2146.36226008738</v>
      </c>
      <c r="C23" s="2">
        <v>2.4991586663277201</v>
      </c>
      <c r="D23" s="2">
        <v>0.15272721941300901</v>
      </c>
      <c r="E23" s="2">
        <v>16.3635445988801</v>
      </c>
      <c r="F23" s="2">
        <v>3.4825401987239601E-60</v>
      </c>
      <c r="G23" s="2">
        <v>3.8846711640236802E-57</v>
      </c>
      <c r="H23" s="2" t="s">
        <v>19</v>
      </c>
    </row>
    <row r="24" spans="1:8" ht="15" x14ac:dyDescent="0.25">
      <c r="A24" s="2" t="s">
        <v>162</v>
      </c>
      <c r="B24" s="2">
        <v>1221.5944259671201</v>
      </c>
      <c r="C24" s="2">
        <v>0.62933154228130495</v>
      </c>
      <c r="D24" s="2">
        <v>0.15124329958538499</v>
      </c>
      <c r="E24" s="2">
        <v>4.1610540368170996</v>
      </c>
      <c r="F24" s="2">
        <v>3.1678211176521301E-5</v>
      </c>
      <c r="G24" s="2">
        <v>4.2908137038598099E-4</v>
      </c>
      <c r="H24" s="2" t="s">
        <v>163</v>
      </c>
    </row>
    <row r="25" spans="1:8" ht="15" x14ac:dyDescent="0.25">
      <c r="A25" s="2" t="s">
        <v>34</v>
      </c>
      <c r="B25" s="2">
        <v>1458.94672388916</v>
      </c>
      <c r="C25" s="2">
        <v>1.7199626521856599</v>
      </c>
      <c r="D25" s="2">
        <v>0.17786900791726501</v>
      </c>
      <c r="E25" s="2">
        <v>9.6698276575854791</v>
      </c>
      <c r="F25" s="2">
        <v>4.0505962488788E-22</v>
      </c>
      <c r="G25" s="2">
        <v>8.2592964158590006E-20</v>
      </c>
      <c r="H25" s="2" t="s">
        <v>35</v>
      </c>
    </row>
    <row r="26" spans="1:8" ht="15" x14ac:dyDescent="0.25">
      <c r="A26" s="2" t="s">
        <v>202</v>
      </c>
      <c r="B26" s="2">
        <v>4106.9547486167103</v>
      </c>
      <c r="C26" s="2">
        <v>0.44746011464989699</v>
      </c>
      <c r="D26" s="2">
        <v>0.130959478306929</v>
      </c>
      <c r="E26" s="2">
        <v>3.4167829655001101</v>
      </c>
      <c r="F26" s="2">
        <v>6.3365773964663195E-4</v>
      </c>
      <c r="G26" s="2">
        <v>5.2289171962223999E-3</v>
      </c>
      <c r="H26" s="2" t="s">
        <v>203</v>
      </c>
    </row>
    <row r="27" spans="1:8" ht="15" x14ac:dyDescent="0.25">
      <c r="A27" s="2" t="s">
        <v>88</v>
      </c>
      <c r="B27" s="2">
        <v>1169.3864400442901</v>
      </c>
      <c r="C27" s="2">
        <v>1.0659186075848699</v>
      </c>
      <c r="D27" s="2">
        <v>0.16456174309774599</v>
      </c>
      <c r="E27" s="2">
        <v>6.4773171912243299</v>
      </c>
      <c r="F27" s="2">
        <v>9.3367786291348002E-11</v>
      </c>
      <c r="G27" s="2">
        <v>5.3490432974103698E-9</v>
      </c>
      <c r="H27" s="2" t="s">
        <v>89</v>
      </c>
    </row>
    <row r="28" spans="1:8" ht="15" x14ac:dyDescent="0.25">
      <c r="A28" s="2" t="s">
        <v>22</v>
      </c>
      <c r="B28" s="2">
        <v>2712.0211429041001</v>
      </c>
      <c r="C28" s="2">
        <v>4.1554922283372102</v>
      </c>
      <c r="D28" s="2">
        <v>0.35671327568071998</v>
      </c>
      <c r="E28" s="2">
        <v>11.6493904534594</v>
      </c>
      <c r="F28" s="2">
        <v>2.3110593523973201E-31</v>
      </c>
      <c r="G28" s="2">
        <v>9.7388041110022906E-29</v>
      </c>
      <c r="H28" s="2" t="s">
        <v>23</v>
      </c>
    </row>
    <row r="29" spans="1:8" ht="15" x14ac:dyDescent="0.25">
      <c r="A29" s="2" t="s">
        <v>54</v>
      </c>
      <c r="B29" s="2">
        <v>281.27511865176001</v>
      </c>
      <c r="C29" s="2">
        <v>1.8441639699341399</v>
      </c>
      <c r="D29" s="2">
        <v>0.235729535613629</v>
      </c>
      <c r="E29" s="2">
        <v>7.8232197977804496</v>
      </c>
      <c r="F29" s="2">
        <v>5.1489087792795496E-15</v>
      </c>
      <c r="G29" s="2">
        <v>5.2213239134480302E-13</v>
      </c>
      <c r="H29" s="2" t="s">
        <v>55</v>
      </c>
    </row>
    <row r="30" spans="1:8" ht="15" x14ac:dyDescent="0.25">
      <c r="A30" s="2" t="s">
        <v>66</v>
      </c>
      <c r="B30" s="2">
        <v>473.91135070426202</v>
      </c>
      <c r="C30" s="2">
        <v>1.64849374051774</v>
      </c>
      <c r="D30" s="2">
        <v>0.22561530487488299</v>
      </c>
      <c r="E30" s="2">
        <v>7.3066574159582602</v>
      </c>
      <c r="F30" s="2">
        <v>2.7386961953975802E-13</v>
      </c>
      <c r="G30" s="2">
        <v>2.2878368261376399E-11</v>
      </c>
      <c r="H30" s="2" t="s">
        <v>67</v>
      </c>
    </row>
    <row r="31" spans="1:8" ht="15" x14ac:dyDescent="0.25">
      <c r="A31" s="2" t="s">
        <v>26</v>
      </c>
      <c r="B31" s="2">
        <v>3683.4814108872802</v>
      </c>
      <c r="C31" s="2">
        <v>2.2831994284131198</v>
      </c>
      <c r="D31" s="2">
        <v>0.22136591141329601</v>
      </c>
      <c r="E31" s="2">
        <v>10.3141419283402</v>
      </c>
      <c r="F31" s="2">
        <v>6.0822173483061396E-25</v>
      </c>
      <c r="G31" s="2">
        <v>1.62446602219619E-22</v>
      </c>
      <c r="H31" s="2" t="s">
        <v>27</v>
      </c>
    </row>
    <row r="32" spans="1:8" ht="15" x14ac:dyDescent="0.25">
      <c r="A32" s="2" t="s">
        <v>178</v>
      </c>
      <c r="B32" s="2">
        <v>1057.410881708</v>
      </c>
      <c r="C32" s="2">
        <v>0.70471783887739803</v>
      </c>
      <c r="D32" s="2">
        <v>0.18186389297046299</v>
      </c>
      <c r="E32" s="2">
        <v>3.8749739014541702</v>
      </c>
      <c r="F32" s="2">
        <v>1.06636127674823E-4</v>
      </c>
      <c r="G32" s="2">
        <v>1.1965330704719901E-3</v>
      </c>
      <c r="H32" s="2" t="s">
        <v>179</v>
      </c>
    </row>
    <row r="33" spans="1:8" ht="15" x14ac:dyDescent="0.25">
      <c r="A33" s="2" t="s">
        <v>38</v>
      </c>
      <c r="B33" s="2">
        <v>1450.3970940044601</v>
      </c>
      <c r="C33" s="2">
        <v>1.6150732639271099</v>
      </c>
      <c r="D33" s="2">
        <v>0.173982830713209</v>
      </c>
      <c r="E33" s="2">
        <v>9.2829462384675399</v>
      </c>
      <c r="F33" s="2">
        <v>1.6485570379565801E-20</v>
      </c>
      <c r="G33" s="2">
        <v>2.8419624646155098E-18</v>
      </c>
      <c r="H33" s="2" t="s">
        <v>39</v>
      </c>
    </row>
    <row r="34" spans="1:8" ht="15" x14ac:dyDescent="0.25">
      <c r="A34" s="2" t="s">
        <v>104</v>
      </c>
      <c r="B34" s="2">
        <v>558.39537701378094</v>
      </c>
      <c r="C34" s="2">
        <v>0.92334112207592101</v>
      </c>
      <c r="D34" s="2">
        <v>0.17222634815655499</v>
      </c>
      <c r="E34" s="2">
        <v>5.3612071088948499</v>
      </c>
      <c r="F34" s="2">
        <v>8.26676723887873E-8</v>
      </c>
      <c r="G34" s="2">
        <v>2.43420352718723E-6</v>
      </c>
      <c r="H34" s="2" t="s">
        <v>105</v>
      </c>
    </row>
    <row r="35" spans="1:8" ht="15" x14ac:dyDescent="0.25">
      <c r="A35" s="2" t="s">
        <v>150</v>
      </c>
      <c r="B35" s="2">
        <v>8094.4154869505401</v>
      </c>
      <c r="C35" s="2">
        <v>0.71142973463721404</v>
      </c>
      <c r="D35" s="2">
        <v>0.165594839067779</v>
      </c>
      <c r="E35" s="2">
        <v>4.2962071683044503</v>
      </c>
      <c r="F35" s="2">
        <v>1.73745219841711E-5</v>
      </c>
      <c r="G35" s="2">
        <v>2.5901970156119199E-4</v>
      </c>
      <c r="H35" s="2" t="s">
        <v>151</v>
      </c>
    </row>
    <row r="36" spans="1:8" ht="15" x14ac:dyDescent="0.25">
      <c r="A36" s="2" t="s">
        <v>170</v>
      </c>
      <c r="B36" s="2">
        <v>2515.7639277437202</v>
      </c>
      <c r="C36" s="2">
        <v>1.6706881279833199</v>
      </c>
      <c r="D36" s="2">
        <v>0.41034602641967599</v>
      </c>
      <c r="E36" s="2">
        <v>4.0714129549646003</v>
      </c>
      <c r="F36" s="2">
        <v>4.6728824062029603E-5</v>
      </c>
      <c r="G36" s="2">
        <v>5.9872884505963997E-4</v>
      </c>
      <c r="H36" s="2" t="s">
        <v>171</v>
      </c>
    </row>
    <row r="37" spans="1:8" ht="15" x14ac:dyDescent="0.25">
      <c r="A37" s="2" t="s">
        <v>206</v>
      </c>
      <c r="B37" s="2">
        <v>1074.0756306321</v>
      </c>
      <c r="C37" s="2">
        <v>0.51593046366245898</v>
      </c>
      <c r="D37" s="2">
        <v>0.15170823455289001</v>
      </c>
      <c r="E37" s="2">
        <v>3.40080724809035</v>
      </c>
      <c r="F37" s="2">
        <v>6.7187184604700198E-4</v>
      </c>
      <c r="G37" s="2">
        <v>5.5035446291962402E-3</v>
      </c>
      <c r="H37" s="2" t="s">
        <v>207</v>
      </c>
    </row>
    <row r="38" spans="1:8" ht="15" x14ac:dyDescent="0.25">
      <c r="A38" s="2" t="s">
        <v>152</v>
      </c>
      <c r="B38" s="2">
        <v>6010.9273312266496</v>
      </c>
      <c r="C38" s="2">
        <v>1.4632413194268099</v>
      </c>
      <c r="D38" s="2">
        <v>0.341343532248924</v>
      </c>
      <c r="E38" s="2">
        <v>4.2867117176245202</v>
      </c>
      <c r="F38" s="2">
        <v>1.8133737259977902E-5</v>
      </c>
      <c r="G38" s="2">
        <v>2.6656593772167399E-4</v>
      </c>
      <c r="H38" s="2" t="s">
        <v>153</v>
      </c>
    </row>
    <row r="39" spans="1:8" ht="15" x14ac:dyDescent="0.25">
      <c r="A39" s="2" t="s">
        <v>28</v>
      </c>
      <c r="B39" s="2">
        <v>1512.4417913550701</v>
      </c>
      <c r="C39" s="2">
        <v>1.78310701321221</v>
      </c>
      <c r="D39" s="2">
        <v>0.17599537657368899</v>
      </c>
      <c r="E39" s="2">
        <v>10.1315559983795</v>
      </c>
      <c r="F39" s="2">
        <v>4.0022916044083202E-24</v>
      </c>
      <c r="G39" s="2">
        <v>9.9862441703151392E-22</v>
      </c>
      <c r="H39" s="2" t="s">
        <v>29</v>
      </c>
    </row>
    <row r="40" spans="1:8" ht="15" x14ac:dyDescent="0.25">
      <c r="A40" s="2" t="s">
        <v>78</v>
      </c>
      <c r="B40" s="2">
        <v>1223.9707142643299</v>
      </c>
      <c r="C40" s="2">
        <v>1.2608278336552301</v>
      </c>
      <c r="D40" s="2">
        <v>0.18662405072580099</v>
      </c>
      <c r="E40" s="2">
        <v>6.7559772106099301</v>
      </c>
      <c r="F40" s="2">
        <v>1.41875719697727E-11</v>
      </c>
      <c r="G40" s="2">
        <v>9.2772043883724097E-10</v>
      </c>
      <c r="H40" s="2" t="s">
        <v>79</v>
      </c>
    </row>
    <row r="41" spans="1:8" ht="15" x14ac:dyDescent="0.25">
      <c r="A41" s="2" t="s">
        <v>138</v>
      </c>
      <c r="B41" s="2">
        <v>1635.7484216760199</v>
      </c>
      <c r="C41" s="2">
        <v>0.66082536050823504</v>
      </c>
      <c r="D41" s="2">
        <v>0.14600451192987801</v>
      </c>
      <c r="E41" s="2">
        <v>4.5260612276530896</v>
      </c>
      <c r="F41" s="2">
        <v>6.00931760626932E-6</v>
      </c>
      <c r="G41" s="2">
        <v>1.0406820983350199E-4</v>
      </c>
      <c r="H41" s="2" t="s">
        <v>139</v>
      </c>
    </row>
    <row r="42" spans="1:8" ht="15" x14ac:dyDescent="0.25">
      <c r="A42" s="2" t="s">
        <v>198</v>
      </c>
      <c r="B42" s="2">
        <v>590.31122011472803</v>
      </c>
      <c r="C42" s="2">
        <v>0.67490485691720603</v>
      </c>
      <c r="D42" s="2">
        <v>0.191711552720325</v>
      </c>
      <c r="E42" s="2">
        <v>3.52041829164975</v>
      </c>
      <c r="F42" s="2">
        <v>4.3086672112489902E-4</v>
      </c>
      <c r="G42" s="2">
        <v>3.8091028590636201E-3</v>
      </c>
      <c r="H42" s="2" t="s">
        <v>199</v>
      </c>
    </row>
    <row r="43" spans="1:8" ht="15" x14ac:dyDescent="0.25">
      <c r="A43" s="2" t="s">
        <v>60</v>
      </c>
      <c r="B43" s="2">
        <v>849.46293091943096</v>
      </c>
      <c r="C43" s="2">
        <v>1.57545103769165</v>
      </c>
      <c r="D43" s="2">
        <v>0.21039997043467701</v>
      </c>
      <c r="E43" s="2">
        <v>7.48788621232615</v>
      </c>
      <c r="F43" s="2">
        <v>6.9991665003656601E-14</v>
      </c>
      <c r="G43" s="2">
        <v>6.43724827453623E-12</v>
      </c>
      <c r="H43" s="2" t="s">
        <v>61</v>
      </c>
    </row>
    <row r="44" spans="1:8" ht="15" x14ac:dyDescent="0.25">
      <c r="A44" s="2" t="s">
        <v>10</v>
      </c>
      <c r="B44" s="2">
        <v>1763.8218183556801</v>
      </c>
      <c r="C44" s="2">
        <v>4.3817525850673498</v>
      </c>
      <c r="D44" s="2">
        <v>0.22278511616150501</v>
      </c>
      <c r="E44" s="2">
        <v>19.668066972170902</v>
      </c>
      <c r="F44" s="2">
        <v>4.0492532485597797E-86</v>
      </c>
      <c r="G44" s="2">
        <v>1.5357197870487801E-82</v>
      </c>
      <c r="H44" s="2" t="s">
        <v>11</v>
      </c>
    </row>
    <row r="45" spans="1:8" ht="15" x14ac:dyDescent="0.25">
      <c r="A45" s="2" t="s">
        <v>124</v>
      </c>
      <c r="B45" s="2">
        <v>67.231701674513801</v>
      </c>
      <c r="C45" s="2">
        <v>1.75597233198747</v>
      </c>
      <c r="D45" s="2">
        <v>0.35305387704996599</v>
      </c>
      <c r="E45" s="2">
        <v>4.97366675777634</v>
      </c>
      <c r="F45" s="2">
        <v>6.5698207729886098E-7</v>
      </c>
      <c r="G45" s="2">
        <v>1.50827495542595E-5</v>
      </c>
      <c r="H45" s="2" t="s">
        <v>125</v>
      </c>
    </row>
    <row r="46" spans="1:8" ht="15" x14ac:dyDescent="0.25">
      <c r="A46" s="2" t="s">
        <v>144</v>
      </c>
      <c r="B46" s="2">
        <v>9083.7436370079395</v>
      </c>
      <c r="C46" s="2">
        <v>0.64659246377030699</v>
      </c>
      <c r="D46" s="2">
        <v>0.148745463920298</v>
      </c>
      <c r="E46" s="2">
        <v>4.3469726519981204</v>
      </c>
      <c r="F46" s="2">
        <v>1.3802942171156999E-5</v>
      </c>
      <c r="G46" s="2">
        <v>2.1436952693828899E-4</v>
      </c>
      <c r="H46" s="2" t="s">
        <v>145</v>
      </c>
    </row>
    <row r="47" spans="1:8" ht="15" x14ac:dyDescent="0.25">
      <c r="A47" s="2" t="s">
        <v>36</v>
      </c>
      <c r="B47" s="2">
        <v>352.65118377401399</v>
      </c>
      <c r="C47" s="2">
        <v>1.8974188908957501</v>
      </c>
      <c r="D47" s="2">
        <v>0.201282341587985</v>
      </c>
      <c r="E47" s="2">
        <v>9.4266535053515508</v>
      </c>
      <c r="F47" s="2">
        <v>4.2338136798258499E-21</v>
      </c>
      <c r="G47" s="2">
        <v>7.6462675057654802E-19</v>
      </c>
      <c r="H47" s="2" t="s">
        <v>37</v>
      </c>
    </row>
    <row r="48" spans="1:8" ht="15" x14ac:dyDescent="0.25">
      <c r="A48" s="2" t="s">
        <v>46</v>
      </c>
      <c r="B48" s="2">
        <v>181.55367307341001</v>
      </c>
      <c r="C48" s="2">
        <v>2.6496141369584798</v>
      </c>
      <c r="D48" s="2">
        <v>0.31674203962891401</v>
      </c>
      <c r="E48" s="2">
        <v>8.3652114511313105</v>
      </c>
      <c r="F48" s="2">
        <v>6.0007211689720396E-17</v>
      </c>
      <c r="G48" s="2">
        <v>7.5358725514713095E-15</v>
      </c>
      <c r="H48" s="2" t="s">
        <v>47</v>
      </c>
    </row>
    <row r="49" spans="1:8" ht="15" x14ac:dyDescent="0.25">
      <c r="A49" s="2" t="s">
        <v>86</v>
      </c>
      <c r="B49" s="2">
        <v>352.52597909925697</v>
      </c>
      <c r="C49" s="2">
        <v>1.46269995267799</v>
      </c>
      <c r="D49" s="2">
        <v>0.225039319189037</v>
      </c>
      <c r="E49" s="2">
        <v>6.4997528340782704</v>
      </c>
      <c r="F49" s="2">
        <v>8.04520824227027E-11</v>
      </c>
      <c r="G49" s="2">
        <v>4.6654826880174699E-9</v>
      </c>
      <c r="H49" s="2" t="s">
        <v>87</v>
      </c>
    </row>
    <row r="50" spans="1:8" ht="15" x14ac:dyDescent="0.25">
      <c r="A50" s="2" t="s">
        <v>154</v>
      </c>
      <c r="B50" s="2">
        <v>1028.6362717766999</v>
      </c>
      <c r="C50" s="2">
        <v>0.83590410027724305</v>
      </c>
      <c r="D50" s="2">
        <v>0.19651462492539201</v>
      </c>
      <c r="E50" s="2">
        <v>4.2536483001944498</v>
      </c>
      <c r="F50" s="2">
        <v>2.1031553937047699E-5</v>
      </c>
      <c r="G50" s="2">
        <v>3.0282563197284401E-4</v>
      </c>
      <c r="H50" s="2" t="s">
        <v>155</v>
      </c>
    </row>
    <row r="51" spans="1:8" ht="15" x14ac:dyDescent="0.25">
      <c r="A51" s="2" t="s">
        <v>164</v>
      </c>
      <c r="B51" s="2">
        <v>2659.6055516741499</v>
      </c>
      <c r="C51" s="2">
        <v>0.70383068467472398</v>
      </c>
      <c r="D51" s="2">
        <v>0.17121739185541601</v>
      </c>
      <c r="E51" s="2">
        <v>4.1107429394151396</v>
      </c>
      <c r="F51" s="2">
        <v>3.9438808202416603E-5</v>
      </c>
      <c r="G51" s="2">
        <v>5.1899938927302302E-4</v>
      </c>
      <c r="H51" s="2" t="s">
        <v>165</v>
      </c>
    </row>
    <row r="52" spans="1:8" ht="15" x14ac:dyDescent="0.25">
      <c r="A52" s="2" t="s">
        <v>20</v>
      </c>
      <c r="B52" s="2">
        <v>134.29663682449399</v>
      </c>
      <c r="C52" s="2">
        <v>5.4008628678799901</v>
      </c>
      <c r="D52" s="2">
        <v>0.36594011507611302</v>
      </c>
      <c r="E52" s="2">
        <v>14.758870769761399</v>
      </c>
      <c r="F52" s="2">
        <v>2.69759698762341E-49</v>
      </c>
      <c r="G52" s="2">
        <v>2.3252059852864802E-46</v>
      </c>
      <c r="H52" s="2" t="s">
        <v>21</v>
      </c>
    </row>
    <row r="53" spans="1:8" ht="15" x14ac:dyDescent="0.25">
      <c r="A53" s="2" t="s">
        <v>108</v>
      </c>
      <c r="B53" s="2">
        <v>865.41282105071298</v>
      </c>
      <c r="C53" s="2">
        <v>2.0485050824784099</v>
      </c>
      <c r="D53" s="2">
        <v>0.39044615912095798</v>
      </c>
      <c r="E53" s="2">
        <v>5.2465750645117497</v>
      </c>
      <c r="F53" s="2">
        <v>1.54952731712541E-7</v>
      </c>
      <c r="G53" s="2">
        <v>4.2646859963206202E-6</v>
      </c>
      <c r="H53" s="2" t="s">
        <v>109</v>
      </c>
    </row>
    <row r="54" spans="1:8" ht="15" x14ac:dyDescent="0.25">
      <c r="A54" s="2" t="s">
        <v>84</v>
      </c>
      <c r="B54" s="2">
        <v>860.42277345582795</v>
      </c>
      <c r="C54" s="2">
        <v>2.5023968369330101</v>
      </c>
      <c r="D54" s="2">
        <v>0.38272023147456602</v>
      </c>
      <c r="E54" s="2">
        <v>6.5384493192106197</v>
      </c>
      <c r="F54" s="2">
        <v>6.2159941671787503E-11</v>
      </c>
      <c r="G54" s="2">
        <v>3.6380832528459998E-9</v>
      </c>
      <c r="H54" s="2" t="s">
        <v>85</v>
      </c>
    </row>
    <row r="55" spans="1:8" ht="15" x14ac:dyDescent="0.25">
      <c r="A55" s="2" t="s">
        <v>98</v>
      </c>
      <c r="B55" s="2">
        <v>3293.8133378621101</v>
      </c>
      <c r="C55" s="2">
        <v>0.98041524265895497</v>
      </c>
      <c r="D55" s="2">
        <v>0.167933163711844</v>
      </c>
      <c r="E55" s="2">
        <v>5.83812762761527</v>
      </c>
      <c r="F55" s="2">
        <v>5.2790713127219899E-9</v>
      </c>
      <c r="G55" s="2">
        <v>2.13447823674088E-7</v>
      </c>
      <c r="H55" s="2" t="s">
        <v>99</v>
      </c>
    </row>
    <row r="56" spans="1:8" ht="15" x14ac:dyDescent="0.25">
      <c r="A56" s="2" t="s">
        <v>114</v>
      </c>
      <c r="B56" s="2">
        <v>20.9693795936459</v>
      </c>
      <c r="C56" s="2">
        <v>2.1766752217215202</v>
      </c>
      <c r="D56" s="2">
        <v>0.42708078890299001</v>
      </c>
      <c r="E56" s="2">
        <v>5.0966357613803801</v>
      </c>
      <c r="F56" s="2">
        <v>3.4574264092435199E-7</v>
      </c>
      <c r="G56" s="2">
        <v>8.6838645031105806E-6</v>
      </c>
      <c r="H56" s="2" t="s">
        <v>115</v>
      </c>
    </row>
    <row r="57" spans="1:8" ht="15" x14ac:dyDescent="0.25">
      <c r="A57" s="2" t="s">
        <v>196</v>
      </c>
      <c r="B57" s="2">
        <v>320.224555299332</v>
      </c>
      <c r="C57" s="2">
        <v>-0.79703105211334802</v>
      </c>
      <c r="D57" s="2">
        <v>0.22357222203135399</v>
      </c>
      <c r="E57" s="2">
        <v>-3.5649824690724299</v>
      </c>
      <c r="F57" s="2">
        <v>3.6388050974666802E-4</v>
      </c>
      <c r="G57" s="2">
        <v>3.2999837906867902E-3</v>
      </c>
      <c r="H57" s="2" t="s">
        <v>197</v>
      </c>
    </row>
    <row r="58" spans="1:8" ht="15" x14ac:dyDescent="0.25">
      <c r="A58" s="2" t="s">
        <v>82</v>
      </c>
      <c r="B58" s="2">
        <v>151.85584035799801</v>
      </c>
      <c r="C58" s="2">
        <v>2.1661912585847798</v>
      </c>
      <c r="D58" s="2">
        <v>0.33002549248878799</v>
      </c>
      <c r="E58" s="2">
        <v>6.5637088888167296</v>
      </c>
      <c r="F58" s="2">
        <v>5.2485621897957297E-11</v>
      </c>
      <c r="G58" s="2">
        <v>3.1102651501592599E-9</v>
      </c>
      <c r="H58" s="2" t="s">
        <v>83</v>
      </c>
    </row>
    <row r="59" spans="1:8" ht="15" x14ac:dyDescent="0.25">
      <c r="A59" s="2" t="s">
        <v>184</v>
      </c>
      <c r="B59" s="2">
        <v>5386.7429220669201</v>
      </c>
      <c r="C59" s="2">
        <v>0.75982517052890697</v>
      </c>
      <c r="D59" s="2">
        <v>0.20309387758320299</v>
      </c>
      <c r="E59" s="2">
        <v>3.7412509897922601</v>
      </c>
      <c r="F59" s="2">
        <v>1.83106542807103E-4</v>
      </c>
      <c r="G59" s="2">
        <v>1.8846780452747799E-3</v>
      </c>
      <c r="H59" s="2" t="s">
        <v>185</v>
      </c>
    </row>
    <row r="60" spans="1:8" ht="15" x14ac:dyDescent="0.25">
      <c r="A60" s="2" t="s">
        <v>100</v>
      </c>
      <c r="B60" s="2">
        <v>1440.4651006285601</v>
      </c>
      <c r="C60" s="2">
        <v>1.30293945850112</v>
      </c>
      <c r="D60" s="2">
        <v>0.235138272679701</v>
      </c>
      <c r="E60" s="2">
        <v>5.5411628385820002</v>
      </c>
      <c r="F60" s="2">
        <v>3.0046964245463298E-8</v>
      </c>
      <c r="G60" s="2">
        <v>1.0015436565395399E-6</v>
      </c>
      <c r="H60" s="2" t="s">
        <v>101</v>
      </c>
    </row>
    <row r="61" spans="1:8" ht="15" x14ac:dyDescent="0.25">
      <c r="A61" s="2" t="s">
        <v>24</v>
      </c>
      <c r="B61" s="2">
        <v>1098.04006540164</v>
      </c>
      <c r="C61" s="2">
        <v>1.70779513617874</v>
      </c>
      <c r="D61" s="2">
        <v>0.15771392172772</v>
      </c>
      <c r="E61" s="2">
        <v>10.828436180333499</v>
      </c>
      <c r="F61" s="2">
        <v>2.52429457555806E-27</v>
      </c>
      <c r="G61" s="2">
        <v>7.7206771026302497E-25</v>
      </c>
      <c r="H61" s="2" t="s">
        <v>25</v>
      </c>
    </row>
    <row r="62" spans="1:8" ht="15" x14ac:dyDescent="0.25">
      <c r="A62" s="2" t="s">
        <v>186</v>
      </c>
      <c r="B62" s="2">
        <v>365.31762302465</v>
      </c>
      <c r="C62" s="2">
        <v>0.71811784619730601</v>
      </c>
      <c r="D62" s="2">
        <v>0.19268791756642101</v>
      </c>
      <c r="E62" s="2">
        <v>3.7268441906834502</v>
      </c>
      <c r="F62" s="2">
        <v>1.93892234463744E-4</v>
      </c>
      <c r="G62" s="2">
        <v>1.9725206234635102E-3</v>
      </c>
      <c r="H62" s="2" t="s">
        <v>187</v>
      </c>
    </row>
    <row r="63" spans="1:8" ht="15" x14ac:dyDescent="0.25">
      <c r="A63" s="2" t="s">
        <v>130</v>
      </c>
      <c r="B63" s="2">
        <v>1987.77761283937</v>
      </c>
      <c r="C63" s="2">
        <v>0.75523593980439296</v>
      </c>
      <c r="D63" s="2">
        <v>0.15846755966860601</v>
      </c>
      <c r="E63" s="2">
        <v>4.76587095417998</v>
      </c>
      <c r="F63" s="2">
        <v>1.88039587547894E-6</v>
      </c>
      <c r="G63" s="2">
        <v>3.7613868129437898E-5</v>
      </c>
      <c r="H63" s="2" t="s">
        <v>131</v>
      </c>
    </row>
    <row r="64" spans="1:8" ht="15" x14ac:dyDescent="0.25">
      <c r="A64" s="2" t="s">
        <v>52</v>
      </c>
      <c r="B64" s="2">
        <v>2701.6015176034898</v>
      </c>
      <c r="C64" s="2">
        <v>1.07264901209764</v>
      </c>
      <c r="D64" s="2">
        <v>0.136483319595056</v>
      </c>
      <c r="E64" s="2">
        <v>7.8591949205234304</v>
      </c>
      <c r="F64" s="2">
        <v>3.8661021993579396E-15</v>
      </c>
      <c r="G64" s="2">
        <v>4.0061691806789502E-13</v>
      </c>
      <c r="H64" s="2" t="s">
        <v>53</v>
      </c>
    </row>
    <row r="65" spans="1:8" ht="15" x14ac:dyDescent="0.25">
      <c r="A65" s="2" t="s">
        <v>168</v>
      </c>
      <c r="B65" s="2">
        <v>886.82276406651204</v>
      </c>
      <c r="C65" s="2">
        <v>-1.0362550602064899</v>
      </c>
      <c r="D65" s="2">
        <v>0.25303915383721398</v>
      </c>
      <c r="E65" s="2">
        <v>-4.0952360316267002</v>
      </c>
      <c r="F65" s="2">
        <v>4.2173850223873603E-5</v>
      </c>
      <c r="G65" s="2">
        <v>5.4852038531914599E-4</v>
      </c>
      <c r="H65" s="2" t="s">
        <v>169</v>
      </c>
    </row>
    <row r="66" spans="1:8" ht="15" x14ac:dyDescent="0.25">
      <c r="A66" s="2" t="s">
        <v>132</v>
      </c>
      <c r="B66" s="2">
        <v>1264.0568329212399</v>
      </c>
      <c r="C66" s="2">
        <v>0.83161306580176597</v>
      </c>
      <c r="D66" s="2">
        <v>0.17983290206309799</v>
      </c>
      <c r="E66" s="2">
        <v>4.6243654874121702</v>
      </c>
      <c r="F66" s="2">
        <v>3.7574682567823599E-6</v>
      </c>
      <c r="G66" s="2">
        <v>6.86155903903551E-5</v>
      </c>
      <c r="H66" s="2" t="s">
        <v>133</v>
      </c>
    </row>
    <row r="67" spans="1:8" ht="15" x14ac:dyDescent="0.25">
      <c r="A67" s="2" t="s">
        <v>30</v>
      </c>
      <c r="B67" s="2">
        <v>2263.6508732796701</v>
      </c>
      <c r="C67" s="2">
        <v>2.1159849345575501</v>
      </c>
      <c r="D67" s="2">
        <v>0.20948157376222601</v>
      </c>
      <c r="E67" s="2">
        <v>10.1010551742337</v>
      </c>
      <c r="F67" s="2">
        <v>5.4650951937983098E-24</v>
      </c>
      <c r="G67" s="2">
        <v>1.32864871999997E-21</v>
      </c>
      <c r="H67" s="2" t="s">
        <v>31</v>
      </c>
    </row>
    <row r="68" spans="1:8" ht="15" x14ac:dyDescent="0.25">
      <c r="A68" s="2" t="s">
        <v>76</v>
      </c>
      <c r="B68" s="2">
        <v>3818.01206398874</v>
      </c>
      <c r="C68" s="2">
        <v>1.0555277033594499</v>
      </c>
      <c r="D68" s="2">
        <v>0.155771356495923</v>
      </c>
      <c r="E68" s="2">
        <v>6.7761347599683397</v>
      </c>
      <c r="F68" s="2">
        <v>1.2343355403774E-11</v>
      </c>
      <c r="G68" s="2">
        <v>8.2417974831608202E-10</v>
      </c>
      <c r="H68" s="2" t="s">
        <v>77</v>
      </c>
    </row>
    <row r="69" spans="1:8" ht="15" x14ac:dyDescent="0.25">
      <c r="A69" s="2" t="s">
        <v>12</v>
      </c>
      <c r="B69" s="2">
        <v>6440.3008968717504</v>
      </c>
      <c r="C69" s="2">
        <v>3.0569131294144598</v>
      </c>
      <c r="D69" s="2">
        <v>0.172302342541513</v>
      </c>
      <c r="E69" s="2">
        <v>17.741564533157501</v>
      </c>
      <c r="F69" s="2">
        <v>2.0028012058389201E-70</v>
      </c>
      <c r="G69" s="2">
        <v>3.1649266055269503E-67</v>
      </c>
      <c r="H69" s="2" t="s">
        <v>13</v>
      </c>
    </row>
    <row r="70" spans="1:8" ht="15" x14ac:dyDescent="0.25">
      <c r="A70" s="2" t="s">
        <v>80</v>
      </c>
      <c r="B70" s="2">
        <v>1318.6774471097599</v>
      </c>
      <c r="C70" s="2">
        <v>1.0225363450656699</v>
      </c>
      <c r="D70" s="2">
        <v>0.15505358538830999</v>
      </c>
      <c r="E70" s="2">
        <v>6.5947287997557398</v>
      </c>
      <c r="F70" s="2">
        <v>4.2603391885908697E-11</v>
      </c>
      <c r="G70" s="2">
        <v>2.5949708995678499E-9</v>
      </c>
      <c r="H70" s="2" t="s">
        <v>81</v>
      </c>
    </row>
    <row r="71" spans="1:8" ht="15" x14ac:dyDescent="0.25">
      <c r="A71" s="2" t="s">
        <v>96</v>
      </c>
      <c r="B71" s="2">
        <v>709.10278168314699</v>
      </c>
      <c r="C71" s="2">
        <v>1.10471310974554</v>
      </c>
      <c r="D71" s="2">
        <v>0.18880442217993901</v>
      </c>
      <c r="E71" s="2">
        <v>5.8510976437442901</v>
      </c>
      <c r="F71" s="2">
        <v>4.88339412151764E-9</v>
      </c>
      <c r="G71" s="2">
        <v>1.9914796285234199E-7</v>
      </c>
      <c r="H71" s="2" t="s">
        <v>97</v>
      </c>
    </row>
    <row r="72" spans="1:8" ht="15" x14ac:dyDescent="0.25">
      <c r="A72" s="2" t="s">
        <v>158</v>
      </c>
      <c r="B72" s="2">
        <v>3595.1377656230502</v>
      </c>
      <c r="C72" s="2">
        <v>0.65292792862770799</v>
      </c>
      <c r="D72" s="2">
        <v>0.155019640536672</v>
      </c>
      <c r="E72" s="2">
        <v>4.2119045455614303</v>
      </c>
      <c r="F72" s="2">
        <v>2.5322655488622801E-5</v>
      </c>
      <c r="G72" s="2">
        <v>3.5491021140484399E-4</v>
      </c>
      <c r="H72" s="2" t="s">
        <v>159</v>
      </c>
    </row>
    <row r="73" spans="1:8" ht="15" x14ac:dyDescent="0.25">
      <c r="A73" s="2" t="s">
        <v>188</v>
      </c>
      <c r="B73" s="2">
        <v>530.703025131765</v>
      </c>
      <c r="C73" s="2">
        <v>0.82848363359588895</v>
      </c>
      <c r="D73" s="2">
        <v>0.22455224437736701</v>
      </c>
      <c r="E73" s="2">
        <v>3.6894916632567498</v>
      </c>
      <c r="F73" s="2">
        <v>2.2470259113730999E-4</v>
      </c>
      <c r="G73" s="2">
        <v>2.2204456673980302E-3</v>
      </c>
      <c r="H73" s="2" t="s">
        <v>189</v>
      </c>
    </row>
    <row r="74" spans="1:8" ht="15" x14ac:dyDescent="0.25">
      <c r="A74" s="2" t="s">
        <v>140</v>
      </c>
      <c r="B74" s="2">
        <v>296.62563378002</v>
      </c>
      <c r="C74" s="2">
        <v>-0.87488790809933903</v>
      </c>
      <c r="D74" s="2">
        <v>0.194937632311316</v>
      </c>
      <c r="E74" s="2">
        <v>-4.4880400860832204</v>
      </c>
      <c r="F74" s="2">
        <v>7.1881405585112901E-6</v>
      </c>
      <c r="G74" s="2">
        <v>1.2127109378207299E-4</v>
      </c>
      <c r="H74" s="2" t="s">
        <v>141</v>
      </c>
    </row>
    <row r="75" spans="1:8" ht="15" x14ac:dyDescent="0.25">
      <c r="A75" s="2" t="s">
        <v>122</v>
      </c>
      <c r="B75" s="2">
        <v>1166.02009822848</v>
      </c>
      <c r="C75" s="2">
        <v>0.905164010598414</v>
      </c>
      <c r="D75" s="2">
        <v>0.18193615729962301</v>
      </c>
      <c r="E75" s="2">
        <v>4.97517384138074</v>
      </c>
      <c r="F75" s="2">
        <v>6.5189110318858402E-7</v>
      </c>
      <c r="G75" s="2">
        <v>1.5002197803113E-5</v>
      </c>
      <c r="H75" s="2" t="s">
        <v>123</v>
      </c>
    </row>
    <row r="76" spans="1:8" ht="15" x14ac:dyDescent="0.25">
      <c r="A76" s="2" t="s">
        <v>120</v>
      </c>
      <c r="B76" s="2">
        <v>81.542447440616002</v>
      </c>
      <c r="C76" s="2">
        <v>1.55542750570579</v>
      </c>
      <c r="D76" s="2">
        <v>0.31136426885724899</v>
      </c>
      <c r="E76" s="2">
        <v>4.9955234472293002</v>
      </c>
      <c r="F76" s="2">
        <v>5.8676393870568802E-7</v>
      </c>
      <c r="G76" s="2">
        <v>1.36525209443877E-5</v>
      </c>
      <c r="H76" s="2" t="s">
        <v>121</v>
      </c>
    </row>
    <row r="77" spans="1:8" ht="15" x14ac:dyDescent="0.25">
      <c r="A77" s="2" t="s">
        <v>214</v>
      </c>
      <c r="B77" s="2">
        <v>2690.74976526314</v>
      </c>
      <c r="C77" s="2">
        <v>0.67273461895873199</v>
      </c>
      <c r="D77" s="2">
        <v>0.206968680339429</v>
      </c>
      <c r="E77" s="2">
        <v>3.2504174924217799</v>
      </c>
      <c r="F77" s="2">
        <v>1.15235700934079E-3</v>
      </c>
      <c r="G77" s="2">
        <v>8.4763948673892194E-3</v>
      </c>
      <c r="H77" s="2" t="s">
        <v>215</v>
      </c>
    </row>
    <row r="78" spans="1:8" ht="15" x14ac:dyDescent="0.25">
      <c r="A78" s="2" t="s">
        <v>74</v>
      </c>
      <c r="B78" s="2">
        <v>1675.1460557790001</v>
      </c>
      <c r="C78" s="2">
        <v>1.01412962185193</v>
      </c>
      <c r="D78" s="2">
        <v>0.14826973600975499</v>
      </c>
      <c r="E78" s="2">
        <v>6.8397614317274602</v>
      </c>
      <c r="F78" s="2">
        <v>7.9325171161742205E-12</v>
      </c>
      <c r="G78" s="2">
        <v>5.4118388242093297E-10</v>
      </c>
      <c r="H78" s="2" t="s">
        <v>75</v>
      </c>
    </row>
    <row r="79" spans="1:8" ht="15" x14ac:dyDescent="0.25">
      <c r="A79" s="2" t="s">
        <v>192</v>
      </c>
      <c r="B79" s="2">
        <v>4920.8020948922003</v>
      </c>
      <c r="C79" s="2">
        <v>0.47742763483501399</v>
      </c>
      <c r="D79" s="2">
        <v>0.12974729038862301</v>
      </c>
      <c r="E79" s="2">
        <v>3.67967325872478</v>
      </c>
      <c r="F79" s="2">
        <v>2.3353298061664E-4</v>
      </c>
      <c r="G79" s="2">
        <v>2.2950572203629901E-3</v>
      </c>
      <c r="H79" s="2" t="s">
        <v>193</v>
      </c>
    </row>
    <row r="80" spans="1:8" ht="15" x14ac:dyDescent="0.25">
      <c r="A80" s="2" t="s">
        <v>16</v>
      </c>
      <c r="B80" s="2">
        <v>285.44060237537201</v>
      </c>
      <c r="C80" s="2">
        <v>5.9280685498031902</v>
      </c>
      <c r="D80" s="2">
        <v>0.35629498612746702</v>
      </c>
      <c r="E80" s="2">
        <v>16.638091414742401</v>
      </c>
      <c r="F80" s="2">
        <v>3.6919929242707698E-62</v>
      </c>
      <c r="G80" s="2">
        <v>4.6674174548631099E-59</v>
      </c>
      <c r="H80" s="2" t="s">
        <v>17</v>
      </c>
    </row>
    <row r="81" spans="1:8" ht="15" x14ac:dyDescent="0.25">
      <c r="A81" s="2" t="s">
        <v>200</v>
      </c>
      <c r="B81" s="2">
        <v>744.50173108228603</v>
      </c>
      <c r="C81" s="2">
        <v>-0.62671014364184197</v>
      </c>
      <c r="D81" s="2">
        <v>0.18165462610823099</v>
      </c>
      <c r="E81" s="2">
        <v>-3.4500092679634999</v>
      </c>
      <c r="F81" s="2">
        <v>5.6056730843372202E-4</v>
      </c>
      <c r="G81" s="2">
        <v>4.7307689674359896E-3</v>
      </c>
      <c r="H81" s="2" t="s">
        <v>201</v>
      </c>
    </row>
    <row r="82" spans="1:8" ht="15" x14ac:dyDescent="0.25">
      <c r="A82" s="2" t="s">
        <v>142</v>
      </c>
      <c r="B82" s="2">
        <v>226.47466785415099</v>
      </c>
      <c r="C82" s="2">
        <v>1.2746926350729</v>
      </c>
      <c r="D82" s="2">
        <v>0.28755671376311098</v>
      </c>
      <c r="E82" s="2">
        <v>4.4328390681324503</v>
      </c>
      <c r="F82" s="2">
        <v>9.3000283792306492E-6</v>
      </c>
      <c r="G82" s="2">
        <v>1.5086093939722101E-4</v>
      </c>
      <c r="H82" s="2" t="s">
        <v>143</v>
      </c>
    </row>
    <row r="83" spans="1:8" ht="15" x14ac:dyDescent="0.25">
      <c r="A83" s="2" t="s">
        <v>118</v>
      </c>
      <c r="B83" s="2">
        <v>2005.2128642346399</v>
      </c>
      <c r="C83" s="2">
        <v>0.89734609726942804</v>
      </c>
      <c r="D83" s="2">
        <v>0.17755806774149299</v>
      </c>
      <c r="E83" s="2">
        <v>5.0538176534781503</v>
      </c>
      <c r="F83" s="2">
        <v>4.3306509468801103E-7</v>
      </c>
      <c r="G83" s="2">
        <v>1.0448108639400401E-5</v>
      </c>
      <c r="H83" s="2" t="s">
        <v>119</v>
      </c>
    </row>
    <row r="84" spans="1:8" ht="15" x14ac:dyDescent="0.25">
      <c r="A84" s="2" t="s">
        <v>64</v>
      </c>
      <c r="B84" s="2">
        <v>3651.4588001749598</v>
      </c>
      <c r="C84" s="2">
        <v>1.4771047471871599</v>
      </c>
      <c r="D84" s="2">
        <v>0.20068763875062401</v>
      </c>
      <c r="E84" s="2">
        <v>7.3602178807964602</v>
      </c>
      <c r="F84" s="2">
        <v>1.83610290684061E-13</v>
      </c>
      <c r="G84" s="2">
        <v>1.5826372464735699E-11</v>
      </c>
      <c r="H84" s="2" t="s">
        <v>65</v>
      </c>
    </row>
    <row r="85" spans="1:8" ht="15" x14ac:dyDescent="0.25">
      <c r="A85" s="2" t="s">
        <v>32</v>
      </c>
      <c r="B85" s="2">
        <v>1373.91265447708</v>
      </c>
      <c r="C85" s="2">
        <v>1.6730828591761999</v>
      </c>
      <c r="D85" s="2">
        <v>0.17087671575896601</v>
      </c>
      <c r="E85" s="2">
        <v>9.7911693336627792</v>
      </c>
      <c r="F85" s="2">
        <v>1.2286662117136201E-22</v>
      </c>
      <c r="G85" s="2">
        <v>2.5887997080806E-20</v>
      </c>
      <c r="H85" s="2" t="s">
        <v>33</v>
      </c>
    </row>
    <row r="86" spans="1:8" ht="15" x14ac:dyDescent="0.25">
      <c r="A86" s="2" t="s">
        <v>148</v>
      </c>
      <c r="B86" s="2">
        <v>870.41918959610598</v>
      </c>
      <c r="C86" s="2">
        <v>-0.67788077189463902</v>
      </c>
      <c r="D86" s="2">
        <v>0.15621479736569299</v>
      </c>
      <c r="E86" s="2">
        <v>-4.3394145966066597</v>
      </c>
      <c r="F86" s="2">
        <v>1.42862772834514E-5</v>
      </c>
      <c r="G86" s="2">
        <v>2.19716687855708E-4</v>
      </c>
      <c r="H86" s="2" t="s">
        <v>149</v>
      </c>
    </row>
    <row r="87" spans="1:8" ht="15" x14ac:dyDescent="0.25">
      <c r="A87" s="2" t="s">
        <v>56</v>
      </c>
      <c r="B87" s="2">
        <v>744.19206533576005</v>
      </c>
      <c r="C87" s="2">
        <v>1.9546539318495699</v>
      </c>
      <c r="D87" s="2">
        <v>0.253910197854891</v>
      </c>
      <c r="E87" s="2">
        <v>7.6982096361747896</v>
      </c>
      <c r="F87" s="2">
        <v>1.37985863760137E-14</v>
      </c>
      <c r="G87" s="2">
        <v>1.3699612222426599E-12</v>
      </c>
      <c r="H87" s="2" t="s">
        <v>57</v>
      </c>
    </row>
    <row r="88" spans="1:8" ht="15" x14ac:dyDescent="0.25">
      <c r="A88" s="2" t="s">
        <v>146</v>
      </c>
      <c r="B88" s="2">
        <v>565.27380656140201</v>
      </c>
      <c r="C88" s="2">
        <v>0.99994262131939704</v>
      </c>
      <c r="D88" s="2">
        <v>0.23042165953437299</v>
      </c>
      <c r="E88" s="2">
        <v>4.3396207775781299</v>
      </c>
      <c r="F88" s="2">
        <v>1.42728805438365E-5</v>
      </c>
      <c r="G88" s="2">
        <v>2.1968882609802899E-4</v>
      </c>
      <c r="H88" s="2" t="s">
        <v>147</v>
      </c>
    </row>
    <row r="89" spans="1:8" ht="15" x14ac:dyDescent="0.25">
      <c r="A89" s="2" t="s">
        <v>40</v>
      </c>
      <c r="B89" s="2">
        <v>102.534394638614</v>
      </c>
      <c r="C89" s="2">
        <v>2.6812712970371999</v>
      </c>
      <c r="D89" s="2">
        <v>0.29352839450325702</v>
      </c>
      <c r="E89" s="2">
        <v>9.1346232502472695</v>
      </c>
      <c r="F89" s="2">
        <v>6.5634909170010701E-20</v>
      </c>
      <c r="G89" s="2">
        <v>1.0637904124708701E-17</v>
      </c>
      <c r="H89" s="2" t="s">
        <v>41</v>
      </c>
    </row>
    <row r="90" spans="1:8" ht="15" x14ac:dyDescent="0.25">
      <c r="A90" s="2" t="s">
        <v>94</v>
      </c>
      <c r="B90" s="2">
        <v>1423.7495590224701</v>
      </c>
      <c r="C90" s="2">
        <v>0.90438109157676405</v>
      </c>
      <c r="D90" s="2">
        <v>0.15355930876645599</v>
      </c>
      <c r="E90" s="2">
        <v>5.88945794847392</v>
      </c>
      <c r="F90" s="2">
        <v>3.8746438118137999E-9</v>
      </c>
      <c r="G90" s="2">
        <v>1.60075970813562E-7</v>
      </c>
      <c r="H90" s="2" t="s">
        <v>95</v>
      </c>
    </row>
    <row r="91" spans="1:8" ht="15" x14ac:dyDescent="0.25">
      <c r="A91" s="2" t="s">
        <v>102</v>
      </c>
      <c r="B91" s="2">
        <v>833.77804354765101</v>
      </c>
      <c r="C91" s="2">
        <v>2.32697087602171</v>
      </c>
      <c r="D91" s="2">
        <v>0.42839500871849401</v>
      </c>
      <c r="E91" s="2">
        <v>5.4318347055037703</v>
      </c>
      <c r="F91" s="2">
        <v>5.5777577620072103E-8</v>
      </c>
      <c r="G91" s="2">
        <v>1.71150518512852E-6</v>
      </c>
      <c r="H91" s="2" t="s">
        <v>103</v>
      </c>
    </row>
    <row r="92" spans="1:8" ht="15" x14ac:dyDescent="0.25">
      <c r="A92" s="2" t="s">
        <v>14</v>
      </c>
      <c r="B92" s="2">
        <v>237.09669534696599</v>
      </c>
      <c r="C92" s="2">
        <v>5.8518055516504504</v>
      </c>
      <c r="D92" s="2">
        <v>0.34361481463878002</v>
      </c>
      <c r="E92" s="2">
        <v>17.030131712458498</v>
      </c>
      <c r="F92" s="2">
        <v>4.9093602850865302E-65</v>
      </c>
      <c r="G92" s="2">
        <v>7.1612460835458304E-62</v>
      </c>
      <c r="H92" s="2" t="s">
        <v>15</v>
      </c>
    </row>
    <row r="93" spans="1:8" ht="15" x14ac:dyDescent="0.25">
      <c r="A93" s="2" t="s">
        <v>128</v>
      </c>
      <c r="B93" s="2">
        <v>792.32167469352896</v>
      </c>
      <c r="C93" s="2">
        <v>0.83564731686579996</v>
      </c>
      <c r="D93" s="2">
        <v>0.17520249551317599</v>
      </c>
      <c r="E93" s="2">
        <v>4.7696085287949197</v>
      </c>
      <c r="F93" s="2">
        <v>1.84584276289738E-6</v>
      </c>
      <c r="G93" s="2">
        <v>3.7003496819901799E-5</v>
      </c>
      <c r="H93" s="2" t="s">
        <v>129</v>
      </c>
    </row>
    <row r="94" spans="1:8" ht="15" x14ac:dyDescent="0.25">
      <c r="A94" s="2" t="s">
        <v>92</v>
      </c>
      <c r="B94" s="2">
        <v>625.37697773595403</v>
      </c>
      <c r="C94" s="2">
        <v>1.0950397343084399</v>
      </c>
      <c r="D94" s="2">
        <v>0.18272928881063299</v>
      </c>
      <c r="E94" s="2">
        <v>5.9926886457882498</v>
      </c>
      <c r="F94" s="2">
        <v>2.0639978973723599E-9</v>
      </c>
      <c r="G94" s="2">
        <v>8.9156246304947796E-8</v>
      </c>
      <c r="H94" s="2" t="s">
        <v>93</v>
      </c>
    </row>
    <row r="95" spans="1:8" ht="15" x14ac:dyDescent="0.25">
      <c r="A95" s="2" t="s">
        <v>174</v>
      </c>
      <c r="B95" s="2">
        <v>2010.36577046702</v>
      </c>
      <c r="C95" s="2">
        <v>0.68069985668298605</v>
      </c>
      <c r="D95" s="2">
        <v>0.17123742749151399</v>
      </c>
      <c r="E95" s="2">
        <v>3.97518151641655</v>
      </c>
      <c r="F95" s="2">
        <v>7.0325597798991395E-5</v>
      </c>
      <c r="G95" s="2">
        <v>8.42973647953397E-4</v>
      </c>
      <c r="H95" s="2" t="s">
        <v>175</v>
      </c>
    </row>
    <row r="96" spans="1:8" ht="15" x14ac:dyDescent="0.25">
      <c r="A96" s="2" t="s">
        <v>48</v>
      </c>
      <c r="B96" s="2">
        <v>605.59563558326295</v>
      </c>
      <c r="C96" s="2">
        <v>1.634641125888</v>
      </c>
      <c r="D96" s="2">
        <v>0.20008634223343599</v>
      </c>
      <c r="E96" s="2">
        <v>8.1696786879181396</v>
      </c>
      <c r="F96" s="2">
        <v>3.09211884047444E-16</v>
      </c>
      <c r="G96" s="2">
        <v>3.5536878528434399E-14</v>
      </c>
      <c r="H96" s="2" t="s">
        <v>49</v>
      </c>
    </row>
    <row r="97" spans="1:8" ht="15" x14ac:dyDescent="0.25">
      <c r="A97" s="2" t="s">
        <v>110</v>
      </c>
      <c r="B97" s="2">
        <v>1369.3818556097201</v>
      </c>
      <c r="C97" s="2">
        <v>0.88425400692523604</v>
      </c>
      <c r="D97" s="2">
        <v>0.16947337989441599</v>
      </c>
      <c r="E97" s="2">
        <v>5.2176572360575904</v>
      </c>
      <c r="F97" s="2">
        <v>1.8120038519543999E-7</v>
      </c>
      <c r="G97" s="2">
        <v>4.9087184349444602E-6</v>
      </c>
      <c r="H97" s="2" t="s">
        <v>111</v>
      </c>
    </row>
    <row r="98" spans="1:8" ht="15" x14ac:dyDescent="0.25">
      <c r="A98" s="2" t="s">
        <v>68</v>
      </c>
      <c r="B98" s="2">
        <v>1016.31330017169</v>
      </c>
      <c r="C98" s="2">
        <v>1.25067726888062</v>
      </c>
      <c r="D98" s="2">
        <v>0.171544145554889</v>
      </c>
      <c r="E98" s="2">
        <v>7.2907021387124002</v>
      </c>
      <c r="F98" s="2">
        <v>3.0834379570537398E-13</v>
      </c>
      <c r="G98" s="2">
        <v>2.5645278061232498E-11</v>
      </c>
      <c r="H98" s="2" t="s">
        <v>69</v>
      </c>
    </row>
    <row r="99" spans="1:8" ht="15" x14ac:dyDescent="0.25">
      <c r="A99" s="2" t="s">
        <v>210</v>
      </c>
      <c r="B99" s="2">
        <v>188.42309677648001</v>
      </c>
      <c r="C99" s="2">
        <v>1.3060532047071101</v>
      </c>
      <c r="D99" s="2">
        <v>0.39722225245370602</v>
      </c>
      <c r="E99" s="2">
        <v>3.2879658595142001</v>
      </c>
      <c r="F99" s="2">
        <v>1.0091407627147301E-3</v>
      </c>
      <c r="G99" s="2">
        <v>7.6210021040857999E-3</v>
      </c>
      <c r="H99" s="2" t="s">
        <v>211</v>
      </c>
    </row>
    <row r="100" spans="1:8" ht="15" x14ac:dyDescent="0.25">
      <c r="A100" s="2" t="s">
        <v>126</v>
      </c>
      <c r="B100" s="2">
        <v>1823.9760738160101</v>
      </c>
      <c r="C100" s="2">
        <v>0.72725398955153397</v>
      </c>
      <c r="D100" s="2">
        <v>0.15152076576871801</v>
      </c>
      <c r="E100" s="2">
        <v>4.7996984826595703</v>
      </c>
      <c r="F100" s="2">
        <v>1.58904683411794E-6</v>
      </c>
      <c r="G100" s="2">
        <v>3.2366374989665399E-5</v>
      </c>
      <c r="H100" s="2" t="s">
        <v>127</v>
      </c>
    </row>
    <row r="101" spans="1:8" ht="15" x14ac:dyDescent="0.25">
      <c r="A101" s="2" t="s">
        <v>194</v>
      </c>
      <c r="B101" s="2">
        <v>681.87060102949204</v>
      </c>
      <c r="C101" s="2">
        <v>0.61625447357234397</v>
      </c>
      <c r="D101" s="2">
        <v>0.16773513877927199</v>
      </c>
      <c r="E101" s="2">
        <v>3.6739736113569701</v>
      </c>
      <c r="F101" s="2">
        <v>2.3880740680078799E-4</v>
      </c>
      <c r="G101" s="2">
        <v>2.33067671392863E-3</v>
      </c>
      <c r="H101" s="2" t="s">
        <v>195</v>
      </c>
    </row>
    <row r="102" spans="1:8" ht="15" x14ac:dyDescent="0.25">
      <c r="A102" s="2" t="s">
        <v>134</v>
      </c>
      <c r="B102" s="2">
        <v>2981.8079452541101</v>
      </c>
      <c r="C102" s="2">
        <v>0.76516888866643695</v>
      </c>
      <c r="D102" s="2">
        <v>0.16553960199159601</v>
      </c>
      <c r="E102" s="2">
        <v>4.62227092164499</v>
      </c>
      <c r="F102" s="2">
        <v>3.7956185552251301E-6</v>
      </c>
      <c r="G102" s="2">
        <v>6.9207994868013603E-5</v>
      </c>
      <c r="H102" s="2" t="s">
        <v>135</v>
      </c>
    </row>
    <row r="103" spans="1:8" ht="15" x14ac:dyDescent="0.25">
      <c r="A103" s="2" t="s">
        <v>70</v>
      </c>
      <c r="B103" s="2">
        <v>2571.3310161437798</v>
      </c>
      <c r="C103" s="2">
        <v>1.1150678391951001</v>
      </c>
      <c r="D103" s="2">
        <v>0.15610916371112801</v>
      </c>
      <c r="E103" s="2">
        <v>7.1428724149626603</v>
      </c>
      <c r="F103" s="2">
        <v>9.1400456994971194E-13</v>
      </c>
      <c r="G103" s="2">
        <v>7.0456376666489402E-11</v>
      </c>
      <c r="H103" s="2" t="s">
        <v>71</v>
      </c>
    </row>
    <row r="104" spans="1:8" ht="15" x14ac:dyDescent="0.25">
      <c r="A104" s="2" t="s">
        <v>190</v>
      </c>
      <c r="B104" s="2">
        <v>387.88148872647901</v>
      </c>
      <c r="C104" s="2">
        <v>0.69095706860849904</v>
      </c>
      <c r="D104" s="2">
        <v>0.18741254427687301</v>
      </c>
      <c r="E104" s="2">
        <v>3.6868240131659298</v>
      </c>
      <c r="F104" s="2">
        <v>2.2707027336225501E-4</v>
      </c>
      <c r="G104" s="2">
        <v>2.2403400591927401E-3</v>
      </c>
      <c r="H104" s="2" t="s">
        <v>191</v>
      </c>
    </row>
    <row r="105" spans="1:8" ht="15" x14ac:dyDescent="0.25">
      <c r="A105" s="2" t="s">
        <v>172</v>
      </c>
      <c r="B105" s="2">
        <v>2740.0552665474102</v>
      </c>
      <c r="C105" s="2">
        <v>0.68571120657765905</v>
      </c>
      <c r="D105" s="2">
        <v>0.17074765008998799</v>
      </c>
      <c r="E105" s="2">
        <v>4.0159334914200802</v>
      </c>
      <c r="F105" s="2">
        <v>5.9210953569607699E-5</v>
      </c>
      <c r="G105" s="2">
        <v>7.3290947293764403E-4</v>
      </c>
      <c r="H105" s="2" t="s">
        <v>173</v>
      </c>
    </row>
    <row r="106" spans="1:8" ht="15" x14ac:dyDescent="0.25">
      <c r="A106" s="2" t="s">
        <v>116</v>
      </c>
      <c r="B106" s="2">
        <v>2572.9653821133402</v>
      </c>
      <c r="C106" s="2">
        <v>0.82796753661734601</v>
      </c>
      <c r="D106" s="2">
        <v>0.16252945638618299</v>
      </c>
      <c r="E106" s="2">
        <v>5.0942614036069003</v>
      </c>
      <c r="F106" s="2">
        <v>3.5010343396364202E-7</v>
      </c>
      <c r="G106" s="2">
        <v>8.7817611352546796E-6</v>
      </c>
      <c r="H106" s="2" t="s">
        <v>117</v>
      </c>
    </row>
    <row r="107" spans="1:8" ht="15" x14ac:dyDescent="0.25">
      <c r="A107" s="2" t="s">
        <v>50</v>
      </c>
      <c r="B107" s="2">
        <v>33.874284425287399</v>
      </c>
      <c r="C107" s="2">
        <v>3.3345043412751001</v>
      </c>
      <c r="D107" s="2">
        <v>0.41988126257542702</v>
      </c>
      <c r="E107" s="2">
        <v>7.9415411891024599</v>
      </c>
      <c r="F107" s="2">
        <v>1.9968437505471402E-15</v>
      </c>
      <c r="G107" s="2">
        <v>2.10367489120141E-13</v>
      </c>
      <c r="H107" s="2" t="s">
        <v>51</v>
      </c>
    </row>
  </sheetData>
  <autoFilter ref="A2:H107"/>
  <conditionalFormatting sqref="H2:H1048576">
    <cfRule type="duplicateValues" dxfId="1" priority="3"/>
  </conditionalFormatting>
  <conditionalFormatting sqref="H2:H107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Referee</cp:lastModifiedBy>
  <dcterms:created xsi:type="dcterms:W3CDTF">2016-09-01T08:19:21Z</dcterms:created>
  <dcterms:modified xsi:type="dcterms:W3CDTF">2018-04-10T15:04:26Z</dcterms:modified>
</cp:coreProperties>
</file>